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cription factors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17">
  <si>
    <t xml:space="preserve">Category</t>
  </si>
  <si>
    <t xml:space="preserve">zscores</t>
  </si>
  <si>
    <t xml:space="preserve">pvalues</t>
  </si>
  <si>
    <t xml:space="preserve">V$E2F_03</t>
  </si>
  <si>
    <t xml:space="preserve">V$E2F1_Q6_01</t>
  </si>
  <si>
    <t xml:space="preserve">V$E2F_Q6</t>
  </si>
  <si>
    <t xml:space="preserve">V$E2F_Q4</t>
  </si>
  <si>
    <t xml:space="preserve">V$E2F_Q4_01</t>
  </si>
  <si>
    <t xml:space="preserve">V$E2F_Q6_01</t>
  </si>
  <si>
    <t xml:space="preserve">V$E2F_Q3_01</t>
  </si>
  <si>
    <t xml:space="preserve">V$E2F1_Q4_01</t>
  </si>
  <si>
    <t xml:space="preserve">V$E2F1_Q6</t>
  </si>
  <si>
    <t xml:space="preserve">V$E2F1DP1_01</t>
  </si>
  <si>
    <t xml:space="preserve">V$E2F1DP2_01</t>
  </si>
  <si>
    <t xml:space="preserve">V$E2F4DP2_01</t>
  </si>
  <si>
    <t xml:space="preserve">V$E2F_02</t>
  </si>
  <si>
    <t xml:space="preserve">V$E2F_Q3</t>
  </si>
  <si>
    <t xml:space="preserve">V$E2F4DP1_01</t>
  </si>
  <si>
    <t xml:space="preserve">V$E2F1DP1RB_01</t>
  </si>
  <si>
    <t xml:space="preserve">V$E2F1_Q3</t>
  </si>
  <si>
    <t xml:space="preserve">V$E2F1_Q4</t>
  </si>
  <si>
    <t xml:space="preserve">V$E2F_01</t>
  </si>
  <si>
    <t xml:space="preserve">V$GABP_B</t>
  </si>
  <si>
    <t xml:space="preserve">V$SMAD3_Q6</t>
  </si>
  <si>
    <t xml:space="preserve">V$ELK1_02</t>
  </si>
  <si>
    <t xml:space="preserve">V$MEF2_01</t>
  </si>
  <si>
    <t xml:space="preserve">V$MYCMAX_01</t>
  </si>
  <si>
    <t xml:space="preserve">V$MYOGENIN_Q6</t>
  </si>
  <si>
    <t xml:space="preserve">V$MAX_01</t>
  </si>
  <si>
    <t xml:space="preserve">V$NF1_Q6</t>
  </si>
  <si>
    <t xml:space="preserve">V$CETS1P54_01</t>
  </si>
  <si>
    <t xml:space="preserve">V$HEB_Q6</t>
  </si>
  <si>
    <t xml:space="preserve">V$NRF1_Q6</t>
  </si>
  <si>
    <t xml:space="preserve">V$TBP_01</t>
  </si>
  <si>
    <t xml:space="preserve">V$NFMUE1_Q6</t>
  </si>
  <si>
    <t xml:space="preserve">V$SREBP_Q3</t>
  </si>
  <si>
    <t xml:space="preserve">V$NRF2_01</t>
  </si>
  <si>
    <t xml:space="preserve">V$RSRFC4_01</t>
  </si>
  <si>
    <t xml:space="preserve">V$E2F1_Q3_01</t>
  </si>
  <si>
    <t xml:space="preserve">V$MEF2_02</t>
  </si>
  <si>
    <t xml:space="preserve">V$MYCMAX_B</t>
  </si>
  <si>
    <t xml:space="preserve">V$MEF2_03</t>
  </si>
  <si>
    <t xml:space="preserve">V$NFY_Q6</t>
  </si>
  <si>
    <t xml:space="preserve">V$MEF2_Q6_01</t>
  </si>
  <si>
    <t xml:space="preserve">V$NFY_C</t>
  </si>
  <si>
    <t xml:space="preserve">V$YY1_Q6</t>
  </si>
  <si>
    <t xml:space="preserve">V$CREB_02</t>
  </si>
  <si>
    <t xml:space="preserve">V$TEL2_Q6</t>
  </si>
  <si>
    <t xml:space="preserve">V$USF_Q6</t>
  </si>
  <si>
    <t xml:space="preserve">V$NERF_Q2</t>
  </si>
  <si>
    <t xml:space="preserve">V$STAT1_02</t>
  </si>
  <si>
    <t xml:space="preserve">V$AHRARNT_02</t>
  </si>
  <si>
    <t xml:space="preserve">V$USF_01</t>
  </si>
  <si>
    <t xml:space="preserve">V$ALPHACP1_01</t>
  </si>
  <si>
    <t xml:space="preserve">V$YY1_02</t>
  </si>
  <si>
    <t xml:space="preserve">V$SP1_Q6_01</t>
  </si>
  <si>
    <t xml:space="preserve">V$NMYC_01</t>
  </si>
  <si>
    <t xml:space="preserve">V$HIF1_Q3</t>
  </si>
  <si>
    <t xml:space="preserve">V$HIF1_Q5</t>
  </si>
  <si>
    <t xml:space="preserve">V$SMAD_Q6</t>
  </si>
  <si>
    <t xml:space="preserve">V$ARNT_01</t>
  </si>
  <si>
    <t xml:space="preserve">V$SF1_Q6</t>
  </si>
  <si>
    <t xml:space="preserve">V$PPARG_01</t>
  </si>
  <si>
    <t xml:space="preserve">V$PPARG_02</t>
  </si>
  <si>
    <t xml:space="preserve">V$DBP_Q6</t>
  </si>
  <si>
    <t xml:space="preserve">V$PU1_Q6</t>
  </si>
  <si>
    <t xml:space="preserve">V$OCT1_04</t>
  </si>
  <si>
    <t xml:space="preserve">V$GFI1_01</t>
  </si>
  <si>
    <t xml:space="preserve">V$CREBP1_01</t>
  </si>
  <si>
    <t xml:space="preserve">V$CREL_01</t>
  </si>
  <si>
    <t xml:space="preserve">V$GATA_Q6</t>
  </si>
  <si>
    <t xml:space="preserve">V$ARP1_01</t>
  </si>
  <si>
    <t xml:space="preserve">V$FOXO1_01</t>
  </si>
  <si>
    <t xml:space="preserve">V$IRF_Q6</t>
  </si>
  <si>
    <t xml:space="preserve">V$NFKAPPAB65_01</t>
  </si>
  <si>
    <t xml:space="preserve">V$HFH1_01</t>
  </si>
  <si>
    <t xml:space="preserve">V$LXR_DR4_Q3</t>
  </si>
  <si>
    <t xml:space="preserve">V$AP4_01</t>
  </si>
  <si>
    <t xml:space="preserve">V$OCT1_Q5_01</t>
  </si>
  <si>
    <t xml:space="preserve">V$IRF7_01</t>
  </si>
  <si>
    <t xml:space="preserve">V$TCF11_01</t>
  </si>
  <si>
    <t xml:space="preserve">V$ISRE_01</t>
  </si>
  <si>
    <t xml:space="preserve">V$ER_Q6</t>
  </si>
  <si>
    <t xml:space="preserve">V$HNF3ALPHA_Q6</t>
  </si>
  <si>
    <t xml:space="preserve">V$TAL1BETAE47_01</t>
  </si>
  <si>
    <t xml:space="preserve">V$HLF_01</t>
  </si>
  <si>
    <t xml:space="preserve">V$STAT5B_01</t>
  </si>
  <si>
    <t xml:space="preserve">V$CEBP_C</t>
  </si>
  <si>
    <t xml:space="preserve">V$MYOD_Q6</t>
  </si>
  <si>
    <t xml:space="preserve">V$STAT_Q6</t>
  </si>
  <si>
    <t xml:space="preserve">V$NFKAPPAB_01</t>
  </si>
  <si>
    <t xml:space="preserve">V$STAT5A_02</t>
  </si>
  <si>
    <t xml:space="preserve">V$CDC5_01</t>
  </si>
  <si>
    <t xml:space="preserve">V$AP3_Q6</t>
  </si>
  <si>
    <t xml:space="preserve">V$OCT1_B</t>
  </si>
  <si>
    <t xml:space="preserve">V$OCT_Q6</t>
  </si>
  <si>
    <t xml:space="preserve">V$HNF3_Q6</t>
  </si>
  <si>
    <t xml:space="preserve">V$OCT1_05</t>
  </si>
  <si>
    <t xml:space="preserve">V$FREAC4_01</t>
  </si>
  <si>
    <t xml:space="preserve">V$CP2_02</t>
  </si>
  <si>
    <t xml:space="preserve">V$SRY_01</t>
  </si>
  <si>
    <t xml:space="preserve">V$RP58_01</t>
  </si>
  <si>
    <t xml:space="preserve">V$TST1_01</t>
  </si>
  <si>
    <t xml:space="preserve">V$LMO2COM_01</t>
  </si>
  <si>
    <t xml:space="preserve">V$CEBPB_01</t>
  </si>
  <si>
    <t xml:space="preserve">V$TAL1ALPHAE47_01</t>
  </si>
  <si>
    <t xml:space="preserve">V$CEBP_Q2</t>
  </si>
  <si>
    <t xml:space="preserve">V$POU6F1_01</t>
  </si>
  <si>
    <t xml:space="preserve">V$AP1_Q6_01</t>
  </si>
  <si>
    <t xml:space="preserve">V$OCT_C</t>
  </si>
  <si>
    <t xml:space="preserve">V$AP4_Q6_01</t>
  </si>
  <si>
    <t xml:space="preserve">V$TAL1BETAITF2_01</t>
  </si>
  <si>
    <t xml:space="preserve">V$E2A_Q2</t>
  </si>
  <si>
    <t xml:space="preserve">V$MEIS1_01</t>
  </si>
  <si>
    <t xml:space="preserve">V$FOX_Q2</t>
  </si>
  <si>
    <t xml:space="preserve">V$LBP1_Q6</t>
  </si>
  <si>
    <t xml:space="preserve">V$IPF1_Q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"/>
    <numFmt numFmtId="166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3.25"/>
      <color rgb="FF000000"/>
      <name val="Arial"/>
      <family val="2"/>
    </font>
    <font>
      <sz val="8"/>
      <color rgb="FF000000"/>
      <name val="Arial"/>
      <family val="2"/>
    </font>
    <font>
      <b val="true"/>
      <sz val="10.75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4646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1060533461108"/>
          <c:y val="0.0918723586696883"/>
          <c:w val="0.865995847308737"/>
          <c:h val="0.83591596741593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transcription factors results'!$B$1</c:f>
              <c:strCache>
                <c:ptCount val="1"/>
                <c:pt idx="0">
                  <c:v>zscores</c:v>
                </c:pt>
              </c:strCache>
            </c:strRef>
          </c:tx>
          <c:spPr>
            <a:gradFill>
              <a:gsLst>
                <a:gs pos="0">
                  <a:srgbClr val="9999ff"/>
                </a:gs>
                <a:gs pos="100000">
                  <a:srgbClr val="464675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nscription factors results'!$A$2:$A$115</c:f>
              <c:strCache>
                <c:ptCount val="114"/>
                <c:pt idx="0">
                  <c:v>V$E2F_03</c:v>
                </c:pt>
                <c:pt idx="1">
                  <c:v>V$E2F1_Q6_01</c:v>
                </c:pt>
                <c:pt idx="2">
                  <c:v>V$E2F_Q6</c:v>
                </c:pt>
                <c:pt idx="3">
                  <c:v>V$E2F_Q4</c:v>
                </c:pt>
                <c:pt idx="4">
                  <c:v>V$E2F_Q4_01</c:v>
                </c:pt>
                <c:pt idx="5">
                  <c:v>V$E2F_Q6_01</c:v>
                </c:pt>
                <c:pt idx="6">
                  <c:v>V$E2F_Q3_01</c:v>
                </c:pt>
                <c:pt idx="7">
                  <c:v>V$E2F1_Q4_01</c:v>
                </c:pt>
                <c:pt idx="8">
                  <c:v>V$E2F1_Q6</c:v>
                </c:pt>
                <c:pt idx="9">
                  <c:v>V$E2F1DP1_01</c:v>
                </c:pt>
                <c:pt idx="10">
                  <c:v>V$E2F1DP2_01</c:v>
                </c:pt>
                <c:pt idx="11">
                  <c:v>V$E2F4DP2_01</c:v>
                </c:pt>
                <c:pt idx="12">
                  <c:v>V$E2F_02</c:v>
                </c:pt>
                <c:pt idx="13">
                  <c:v>V$E2F_Q3</c:v>
                </c:pt>
                <c:pt idx="14">
                  <c:v>V$E2F4DP1_01</c:v>
                </c:pt>
                <c:pt idx="15">
                  <c:v>V$E2F1DP1RB_01</c:v>
                </c:pt>
                <c:pt idx="16">
                  <c:v>V$E2F1_Q3</c:v>
                </c:pt>
                <c:pt idx="17">
                  <c:v>V$E2F1_Q4</c:v>
                </c:pt>
                <c:pt idx="18">
                  <c:v>V$E2F_01</c:v>
                </c:pt>
                <c:pt idx="19">
                  <c:v>V$GABP_B</c:v>
                </c:pt>
                <c:pt idx="20">
                  <c:v>V$ELK1_02</c:v>
                </c:pt>
                <c:pt idx="21">
                  <c:v>V$MYCMAX_01</c:v>
                </c:pt>
                <c:pt idx="22">
                  <c:v>V$MAX_01</c:v>
                </c:pt>
                <c:pt idx="23">
                  <c:v>V$CETS1P54_01</c:v>
                </c:pt>
                <c:pt idx="24">
                  <c:v>V$NRF1_Q6</c:v>
                </c:pt>
                <c:pt idx="25">
                  <c:v>V$NFMUE1_Q6</c:v>
                </c:pt>
                <c:pt idx="26">
                  <c:v>V$NRF2_01</c:v>
                </c:pt>
                <c:pt idx="27">
                  <c:v>V$E2F1_Q3_01</c:v>
                </c:pt>
                <c:pt idx="28">
                  <c:v>V$MYCMAX_B</c:v>
                </c:pt>
                <c:pt idx="29">
                  <c:v>V$NFY_Q6</c:v>
                </c:pt>
                <c:pt idx="30">
                  <c:v>V$NFY_C</c:v>
                </c:pt>
                <c:pt idx="31">
                  <c:v>V$YY1_Q6</c:v>
                </c:pt>
                <c:pt idx="32">
                  <c:v>V$CREB_02</c:v>
                </c:pt>
                <c:pt idx="33">
                  <c:v>V$TEL2_Q6</c:v>
                </c:pt>
                <c:pt idx="34">
                  <c:v>V$USF_Q6</c:v>
                </c:pt>
                <c:pt idx="35">
                  <c:v>V$NERF_Q2</c:v>
                </c:pt>
                <c:pt idx="36">
                  <c:v>V$STAT1_02</c:v>
                </c:pt>
                <c:pt idx="37">
                  <c:v>V$AHRARNT_02</c:v>
                </c:pt>
                <c:pt idx="38">
                  <c:v>V$USF_01</c:v>
                </c:pt>
                <c:pt idx="39">
                  <c:v>V$ALPHACP1_01</c:v>
                </c:pt>
                <c:pt idx="40">
                  <c:v>V$YY1_02</c:v>
                </c:pt>
                <c:pt idx="41">
                  <c:v>V$SP1_Q6_01</c:v>
                </c:pt>
                <c:pt idx="42">
                  <c:v>V$NMYC_01</c:v>
                </c:pt>
                <c:pt idx="43">
                  <c:v>V$HIF1_Q3</c:v>
                </c:pt>
                <c:pt idx="44">
                  <c:v>V$HIF1_Q5</c:v>
                </c:pt>
                <c:pt idx="45">
                  <c:v>V$SMAD_Q6</c:v>
                </c:pt>
                <c:pt idx="46">
                  <c:v>V$ARNT_01</c:v>
                </c:pt>
                <c:pt idx="47">
                  <c:v>V$SF1_Q6</c:v>
                </c:pt>
                <c:pt idx="48">
                  <c:v>V$PPARG_01</c:v>
                </c:pt>
                <c:pt idx="49">
                  <c:v>V$PPARG_02</c:v>
                </c:pt>
                <c:pt idx="50">
                  <c:v>V$DBP_Q6</c:v>
                </c:pt>
                <c:pt idx="51">
                  <c:v>V$PU1_Q6</c:v>
                </c:pt>
                <c:pt idx="52">
                  <c:v>V$OCT1_04</c:v>
                </c:pt>
                <c:pt idx="53">
                  <c:v>V$GFI1_01</c:v>
                </c:pt>
                <c:pt idx="54">
                  <c:v>V$CREBP1_01</c:v>
                </c:pt>
                <c:pt idx="55">
                  <c:v>V$CREL_01</c:v>
                </c:pt>
                <c:pt idx="56">
                  <c:v>V$GATA_Q6</c:v>
                </c:pt>
                <c:pt idx="57">
                  <c:v>V$ARP1_01</c:v>
                </c:pt>
                <c:pt idx="58">
                  <c:v>V$FOXO1_01</c:v>
                </c:pt>
                <c:pt idx="59">
                  <c:v>V$IRF_Q6</c:v>
                </c:pt>
                <c:pt idx="60">
                  <c:v>V$NFKAPPAB65_01</c:v>
                </c:pt>
                <c:pt idx="61">
                  <c:v>V$HFH1_01</c:v>
                </c:pt>
                <c:pt idx="62">
                  <c:v>V$LXR_DR4_Q3</c:v>
                </c:pt>
                <c:pt idx="63">
                  <c:v>V$AP4_01</c:v>
                </c:pt>
                <c:pt idx="64">
                  <c:v>V$OCT1_Q5_01</c:v>
                </c:pt>
                <c:pt idx="65">
                  <c:v>V$IRF7_01</c:v>
                </c:pt>
                <c:pt idx="66">
                  <c:v>V$TCF11_01</c:v>
                </c:pt>
                <c:pt idx="67">
                  <c:v>V$ISRE_01</c:v>
                </c:pt>
                <c:pt idx="68">
                  <c:v>V$ER_Q6</c:v>
                </c:pt>
                <c:pt idx="69">
                  <c:v>V$HNF3ALPHA_Q6</c:v>
                </c:pt>
                <c:pt idx="70">
                  <c:v>V$TAL1BETAE47_01</c:v>
                </c:pt>
                <c:pt idx="71">
                  <c:v>V$HLF_01</c:v>
                </c:pt>
                <c:pt idx="72">
                  <c:v>V$STAT5B_01</c:v>
                </c:pt>
                <c:pt idx="73">
                  <c:v>V$CEBP_C</c:v>
                </c:pt>
                <c:pt idx="74">
                  <c:v>V$MYOD_Q6</c:v>
                </c:pt>
                <c:pt idx="75">
                  <c:v>V$STAT_Q6</c:v>
                </c:pt>
                <c:pt idx="76">
                  <c:v>V$NFKAPPAB_01</c:v>
                </c:pt>
                <c:pt idx="77">
                  <c:v>V$STAT5A_02</c:v>
                </c:pt>
                <c:pt idx="78">
                  <c:v>V$CDC5_01</c:v>
                </c:pt>
                <c:pt idx="79">
                  <c:v>V$AP3_Q6</c:v>
                </c:pt>
                <c:pt idx="80">
                  <c:v>V$OCT1_B</c:v>
                </c:pt>
                <c:pt idx="81">
                  <c:v>V$OCT_Q6</c:v>
                </c:pt>
                <c:pt idx="82">
                  <c:v>V$HNF3_Q6</c:v>
                </c:pt>
                <c:pt idx="83">
                  <c:v>V$OCT1_05</c:v>
                </c:pt>
                <c:pt idx="84">
                  <c:v>V$FREAC4_01</c:v>
                </c:pt>
                <c:pt idx="85">
                  <c:v>V$CP2_02</c:v>
                </c:pt>
                <c:pt idx="86">
                  <c:v>V$SRY_01</c:v>
                </c:pt>
                <c:pt idx="87">
                  <c:v>V$RP58_01</c:v>
                </c:pt>
                <c:pt idx="88">
                  <c:v>V$TST1_01</c:v>
                </c:pt>
                <c:pt idx="89">
                  <c:v>V$LMO2COM_01</c:v>
                </c:pt>
                <c:pt idx="90">
                  <c:v>V$CEBPB_01</c:v>
                </c:pt>
                <c:pt idx="91">
                  <c:v>V$TAL1ALPHAE47_01</c:v>
                </c:pt>
                <c:pt idx="92">
                  <c:v>V$CEBP_Q2</c:v>
                </c:pt>
                <c:pt idx="93">
                  <c:v>V$POU6F1_01</c:v>
                </c:pt>
                <c:pt idx="94">
                  <c:v>V$AP1_Q6_01</c:v>
                </c:pt>
                <c:pt idx="95">
                  <c:v>V$OCT_C</c:v>
                </c:pt>
                <c:pt idx="96">
                  <c:v>V$AP4_Q6_01</c:v>
                </c:pt>
                <c:pt idx="97">
                  <c:v>V$TAL1BETAITF2_01</c:v>
                </c:pt>
                <c:pt idx="98">
                  <c:v>V$E2A_Q2</c:v>
                </c:pt>
                <c:pt idx="99">
                  <c:v>V$MEIS1_01</c:v>
                </c:pt>
                <c:pt idx="100">
                  <c:v>V$FOX_Q2</c:v>
                </c:pt>
                <c:pt idx="101">
                  <c:v>V$LBP1_Q6</c:v>
                </c:pt>
                <c:pt idx="102">
                  <c:v>V$IPF1_Q4</c:v>
                </c:pt>
                <c:pt idx="103">
                  <c:v>V$SMAD3_Q6</c:v>
                </c:pt>
                <c:pt idx="104">
                  <c:v>V$MEF2_01</c:v>
                </c:pt>
                <c:pt idx="105">
                  <c:v>V$MYOGENIN_Q6</c:v>
                </c:pt>
                <c:pt idx="106">
                  <c:v>V$NF1_Q6</c:v>
                </c:pt>
                <c:pt idx="107">
                  <c:v>V$HEB_Q6</c:v>
                </c:pt>
                <c:pt idx="108">
                  <c:v>V$TBP_01</c:v>
                </c:pt>
                <c:pt idx="109">
                  <c:v>V$SREBP_Q3</c:v>
                </c:pt>
                <c:pt idx="110">
                  <c:v>V$RSRFC4_01</c:v>
                </c:pt>
                <c:pt idx="111">
                  <c:v>V$MEF2_02</c:v>
                </c:pt>
                <c:pt idx="112">
                  <c:v>V$MEF2_03</c:v>
                </c:pt>
                <c:pt idx="113">
                  <c:v>V$MEF2_Q6_01</c:v>
                </c:pt>
              </c:strCache>
            </c:strRef>
          </c:cat>
          <c:val>
            <c:numRef>
              <c:f>'transcription factors results'!$B$2:$B$115</c:f>
              <c:numCache>
                <c:formatCode>General</c:formatCode>
                <c:ptCount val="114"/>
                <c:pt idx="0">
                  <c:v>-7.74208929</c:v>
                </c:pt>
                <c:pt idx="1">
                  <c:v>-7.72294928</c:v>
                </c:pt>
                <c:pt idx="2">
                  <c:v>-7.68209116</c:v>
                </c:pt>
                <c:pt idx="3">
                  <c:v>-7.6792991</c:v>
                </c:pt>
                <c:pt idx="4">
                  <c:v>-7.53492819</c:v>
                </c:pt>
                <c:pt idx="5">
                  <c:v>-7.4977074</c:v>
                </c:pt>
                <c:pt idx="6">
                  <c:v>-7.45422082</c:v>
                </c:pt>
                <c:pt idx="7">
                  <c:v>-7.31921107</c:v>
                </c:pt>
                <c:pt idx="8">
                  <c:v>-7.21586146</c:v>
                </c:pt>
                <c:pt idx="9">
                  <c:v>-7.12260497</c:v>
                </c:pt>
                <c:pt idx="10">
                  <c:v>-7.12260497</c:v>
                </c:pt>
                <c:pt idx="11">
                  <c:v>-7.12260497</c:v>
                </c:pt>
                <c:pt idx="12">
                  <c:v>-7.10565607</c:v>
                </c:pt>
                <c:pt idx="13">
                  <c:v>-6.97522128</c:v>
                </c:pt>
                <c:pt idx="14">
                  <c:v>-6.84205873</c:v>
                </c:pt>
                <c:pt idx="15">
                  <c:v>-6.69073508</c:v>
                </c:pt>
                <c:pt idx="16">
                  <c:v>-5.84174834</c:v>
                </c:pt>
                <c:pt idx="17">
                  <c:v>-5.83944874</c:v>
                </c:pt>
                <c:pt idx="18">
                  <c:v>-4.88268212</c:v>
                </c:pt>
                <c:pt idx="19">
                  <c:v>-4.51315469</c:v>
                </c:pt>
                <c:pt idx="20">
                  <c:v>-3.92990707</c:v>
                </c:pt>
                <c:pt idx="21">
                  <c:v>-3.53725788</c:v>
                </c:pt>
                <c:pt idx="22">
                  <c:v>-3.20869881</c:v>
                </c:pt>
                <c:pt idx="23">
                  <c:v>-3.12511612</c:v>
                </c:pt>
                <c:pt idx="24">
                  <c:v>-2.99560065</c:v>
                </c:pt>
                <c:pt idx="25">
                  <c:v>-2.96540732</c:v>
                </c:pt>
                <c:pt idx="26">
                  <c:v>-2.90053843</c:v>
                </c:pt>
                <c:pt idx="27">
                  <c:v>-2.87896321</c:v>
                </c:pt>
                <c:pt idx="28">
                  <c:v>-2.85591653</c:v>
                </c:pt>
                <c:pt idx="29">
                  <c:v>-2.55524439</c:v>
                </c:pt>
                <c:pt idx="30">
                  <c:v>-2.49182646</c:v>
                </c:pt>
                <c:pt idx="31">
                  <c:v>-2.36776817</c:v>
                </c:pt>
                <c:pt idx="32">
                  <c:v>-2.2994686</c:v>
                </c:pt>
                <c:pt idx="33">
                  <c:v>-2.29362817</c:v>
                </c:pt>
                <c:pt idx="34">
                  <c:v>-2.28996248</c:v>
                </c:pt>
                <c:pt idx="35">
                  <c:v>-2.26577559</c:v>
                </c:pt>
                <c:pt idx="36">
                  <c:v>-2.25681385</c:v>
                </c:pt>
                <c:pt idx="37">
                  <c:v>-2.23355382</c:v>
                </c:pt>
                <c:pt idx="38">
                  <c:v>-2.18426553</c:v>
                </c:pt>
                <c:pt idx="39">
                  <c:v>-2.10691185</c:v>
                </c:pt>
                <c:pt idx="40">
                  <c:v>-1.98975289</c:v>
                </c:pt>
                <c:pt idx="41">
                  <c:v>-1.93712331</c:v>
                </c:pt>
                <c:pt idx="42">
                  <c:v>-1.90802542</c:v>
                </c:pt>
                <c:pt idx="43">
                  <c:v>-1.82475799</c:v>
                </c:pt>
                <c:pt idx="44">
                  <c:v>-1.81491866</c:v>
                </c:pt>
                <c:pt idx="45">
                  <c:v>-1.81383357</c:v>
                </c:pt>
                <c:pt idx="46">
                  <c:v>-1.75595014</c:v>
                </c:pt>
                <c:pt idx="47">
                  <c:v>-1.62085798</c:v>
                </c:pt>
                <c:pt idx="48">
                  <c:v>-1.33864275</c:v>
                </c:pt>
                <c:pt idx="49">
                  <c:v>-1.12626563</c:v>
                </c:pt>
                <c:pt idx="50">
                  <c:v>1.1995697</c:v>
                </c:pt>
                <c:pt idx="51">
                  <c:v>1.4240468</c:v>
                </c:pt>
                <c:pt idx="52">
                  <c:v>1.481851</c:v>
                </c:pt>
                <c:pt idx="53">
                  <c:v>1.669165</c:v>
                </c:pt>
                <c:pt idx="54">
                  <c:v>1.6906264</c:v>
                </c:pt>
                <c:pt idx="55">
                  <c:v>1.7775002</c:v>
                </c:pt>
                <c:pt idx="56">
                  <c:v>1.7831378</c:v>
                </c:pt>
                <c:pt idx="57">
                  <c:v>1.820397</c:v>
                </c:pt>
                <c:pt idx="58">
                  <c:v>1.8380916</c:v>
                </c:pt>
                <c:pt idx="59">
                  <c:v>1.8907874</c:v>
                </c:pt>
                <c:pt idx="60">
                  <c:v>1.954898</c:v>
                </c:pt>
                <c:pt idx="61">
                  <c:v>1.9953992</c:v>
                </c:pt>
                <c:pt idx="62">
                  <c:v>2.050952</c:v>
                </c:pt>
                <c:pt idx="63">
                  <c:v>2.066871</c:v>
                </c:pt>
                <c:pt idx="64">
                  <c:v>2.0876241</c:v>
                </c:pt>
                <c:pt idx="65">
                  <c:v>2.1021013</c:v>
                </c:pt>
                <c:pt idx="66">
                  <c:v>2.1206179</c:v>
                </c:pt>
                <c:pt idx="67">
                  <c:v>2.1382265</c:v>
                </c:pt>
                <c:pt idx="68">
                  <c:v>2.1766687</c:v>
                </c:pt>
                <c:pt idx="69">
                  <c:v>2.1783573</c:v>
                </c:pt>
                <c:pt idx="70">
                  <c:v>2.1956896</c:v>
                </c:pt>
                <c:pt idx="71">
                  <c:v>2.2431836</c:v>
                </c:pt>
                <c:pt idx="72">
                  <c:v>2.275768</c:v>
                </c:pt>
                <c:pt idx="73">
                  <c:v>2.2801036</c:v>
                </c:pt>
                <c:pt idx="74">
                  <c:v>2.3323922</c:v>
                </c:pt>
                <c:pt idx="75">
                  <c:v>2.3458786</c:v>
                </c:pt>
                <c:pt idx="76">
                  <c:v>2.3485326</c:v>
                </c:pt>
                <c:pt idx="77">
                  <c:v>2.3736349</c:v>
                </c:pt>
                <c:pt idx="78">
                  <c:v>2.3917158</c:v>
                </c:pt>
                <c:pt idx="79">
                  <c:v>2.4884419</c:v>
                </c:pt>
                <c:pt idx="80">
                  <c:v>2.5935822</c:v>
                </c:pt>
                <c:pt idx="81">
                  <c:v>2.613372</c:v>
                </c:pt>
                <c:pt idx="82">
                  <c:v>2.6391077</c:v>
                </c:pt>
                <c:pt idx="83">
                  <c:v>2.6450619</c:v>
                </c:pt>
                <c:pt idx="84">
                  <c:v>2.6794062</c:v>
                </c:pt>
                <c:pt idx="85">
                  <c:v>2.7784208</c:v>
                </c:pt>
                <c:pt idx="86">
                  <c:v>2.7935463</c:v>
                </c:pt>
                <c:pt idx="87">
                  <c:v>2.7988584</c:v>
                </c:pt>
                <c:pt idx="88">
                  <c:v>2.8104954</c:v>
                </c:pt>
                <c:pt idx="89">
                  <c:v>2.8508488</c:v>
                </c:pt>
                <c:pt idx="90">
                  <c:v>2.8739915</c:v>
                </c:pt>
                <c:pt idx="91">
                  <c:v>2.9540918</c:v>
                </c:pt>
                <c:pt idx="92">
                  <c:v>3.0088773</c:v>
                </c:pt>
                <c:pt idx="93">
                  <c:v>3.011655</c:v>
                </c:pt>
                <c:pt idx="94">
                  <c:v>3.0571205</c:v>
                </c:pt>
                <c:pt idx="95">
                  <c:v>3.1360531</c:v>
                </c:pt>
                <c:pt idx="96">
                  <c:v>3.1779106</c:v>
                </c:pt>
                <c:pt idx="97">
                  <c:v>3.1797599</c:v>
                </c:pt>
                <c:pt idx="98">
                  <c:v>3.2228285</c:v>
                </c:pt>
                <c:pt idx="99">
                  <c:v>3.2356742</c:v>
                </c:pt>
                <c:pt idx="100">
                  <c:v>3.2391393</c:v>
                </c:pt>
                <c:pt idx="101">
                  <c:v>3.2764084</c:v>
                </c:pt>
                <c:pt idx="102">
                  <c:v>3.2907685</c:v>
                </c:pt>
                <c:pt idx="103">
                  <c:v>3.3373741</c:v>
                </c:pt>
                <c:pt idx="104">
                  <c:v>3.4543601</c:v>
                </c:pt>
                <c:pt idx="105">
                  <c:v>3.7129989</c:v>
                </c:pt>
                <c:pt idx="106">
                  <c:v>3.7697136</c:v>
                </c:pt>
                <c:pt idx="107">
                  <c:v>3.9570557</c:v>
                </c:pt>
                <c:pt idx="108">
                  <c:v>4.0118867</c:v>
                </c:pt>
                <c:pt idx="109">
                  <c:v>4.3575028</c:v>
                </c:pt>
                <c:pt idx="110">
                  <c:v>4.536348</c:v>
                </c:pt>
                <c:pt idx="111">
                  <c:v>4.8842953</c:v>
                </c:pt>
                <c:pt idx="112">
                  <c:v>5.0113745</c:v>
                </c:pt>
                <c:pt idx="113">
                  <c:v>5.8338045</c:v>
                </c:pt>
              </c:numCache>
            </c:numRef>
          </c:val>
        </c:ser>
        <c:gapWidth val="150"/>
        <c:overlap val="0"/>
        <c:axId val="31683950"/>
        <c:axId val="860069"/>
      </c:barChart>
      <c:catAx>
        <c:axId val="316839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0069"/>
        <c:crossesAt val="0"/>
        <c:auto val="1"/>
        <c:lblAlgn val="ctr"/>
        <c:lblOffset val="100"/>
        <c:noMultiLvlLbl val="0"/>
      </c:catAx>
      <c:valAx>
        <c:axId val="8600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GSMA z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68395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Myoblast        -       Myotubule</a:t>
            </a:r>
          </a:p>
        </c:rich>
      </c:tx>
      <c:layout>
        <c:manualLayout>
          <c:xMode val="edge"/>
          <c:yMode val="edge"/>
          <c:x val="0.386669470142977"/>
          <c:y val="0.0353206816837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2761424165966"/>
          <c:y val="0.082307402827805"/>
          <c:w val="0.926759181384917"/>
          <c:h val="0.86662007418956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999ff"/>
                </a:gs>
                <a:gs pos="100000">
                  <a:srgbClr val="464675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11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464675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nscription factors results'!$L$2:$L$31</c:f>
              <c:strCache>
                <c:ptCount val="30"/>
                <c:pt idx="0">
                  <c:v>V$E2F_03</c:v>
                </c:pt>
                <c:pt idx="1">
                  <c:v>V$E2F1_Q6_01</c:v>
                </c:pt>
                <c:pt idx="2">
                  <c:v>V$E2F_Q6</c:v>
                </c:pt>
                <c:pt idx="3">
                  <c:v>V$E2F_Q4</c:v>
                </c:pt>
                <c:pt idx="4">
                  <c:v>V$E2F_Q4_01</c:v>
                </c:pt>
                <c:pt idx="5">
                  <c:v>V$E2F_Q6_01</c:v>
                </c:pt>
                <c:pt idx="6">
                  <c:v>V$E2F_Q3_01</c:v>
                </c:pt>
                <c:pt idx="7">
                  <c:v>V$E2F1_Q4_01</c:v>
                </c:pt>
                <c:pt idx="8">
                  <c:v>V$E2F1_Q6</c:v>
                </c:pt>
                <c:pt idx="9">
                  <c:v>V$E2F1DP1_01</c:v>
                </c:pt>
                <c:pt idx="10">
                  <c:v>V$E2F1DP2_01</c:v>
                </c:pt>
                <c:pt idx="11">
                  <c:v>V$E2F4DP2_01</c:v>
                </c:pt>
                <c:pt idx="12">
                  <c:v>V$E2F_02</c:v>
                </c:pt>
                <c:pt idx="13">
                  <c:v>V$E2F_Q3</c:v>
                </c:pt>
                <c:pt idx="14">
                  <c:v>V$E2F4DP1_01</c:v>
                </c:pt>
                <c:pt idx="15">
                  <c:v>V$E2F1DP1RB_01</c:v>
                </c:pt>
                <c:pt idx="16">
                  <c:v>V$E2F1_Q3</c:v>
                </c:pt>
                <c:pt idx="17">
                  <c:v>V$E2F1_Q4</c:v>
                </c:pt>
                <c:pt idx="18">
                  <c:v>V$E2F_01</c:v>
                </c:pt>
                <c:pt idx="19">
                  <c:v>V$SMAD3_Q6</c:v>
                </c:pt>
                <c:pt idx="20">
                  <c:v>V$MEF2_01</c:v>
                </c:pt>
                <c:pt idx="21">
                  <c:v>V$MYOGENIN_Q6</c:v>
                </c:pt>
                <c:pt idx="22">
                  <c:v>V$NF1_Q6</c:v>
                </c:pt>
                <c:pt idx="23">
                  <c:v>V$HEB_Q6</c:v>
                </c:pt>
                <c:pt idx="24">
                  <c:v>V$TBP_01</c:v>
                </c:pt>
                <c:pt idx="25">
                  <c:v>V$SREBP_Q3</c:v>
                </c:pt>
                <c:pt idx="26">
                  <c:v>V$RSRFC4_01</c:v>
                </c:pt>
                <c:pt idx="27">
                  <c:v>V$MEF2_02</c:v>
                </c:pt>
                <c:pt idx="28">
                  <c:v>V$MEF2_03</c:v>
                </c:pt>
                <c:pt idx="29">
                  <c:v>V$MEF2_Q6_01</c:v>
                </c:pt>
              </c:strCache>
            </c:strRef>
          </c:cat>
          <c:val>
            <c:numRef>
              <c:f>'transcription factors results'!$M$2:$M$31</c:f>
              <c:numCache>
                <c:formatCode>General</c:formatCode>
                <c:ptCount val="30"/>
                <c:pt idx="0">
                  <c:v>-7.74208929</c:v>
                </c:pt>
                <c:pt idx="1">
                  <c:v>-7.72294928</c:v>
                </c:pt>
                <c:pt idx="2">
                  <c:v>-7.68209116</c:v>
                </c:pt>
                <c:pt idx="3">
                  <c:v>-7.6792991</c:v>
                </c:pt>
                <c:pt idx="4">
                  <c:v>-7.53492819</c:v>
                </c:pt>
                <c:pt idx="5">
                  <c:v>-7.4977074</c:v>
                </c:pt>
                <c:pt idx="6">
                  <c:v>-7.45422082</c:v>
                </c:pt>
                <c:pt idx="7">
                  <c:v>-7.31921107</c:v>
                </c:pt>
                <c:pt idx="8">
                  <c:v>-7.21586146</c:v>
                </c:pt>
                <c:pt idx="9">
                  <c:v>-7.12260497</c:v>
                </c:pt>
                <c:pt idx="10">
                  <c:v>-7.12260497</c:v>
                </c:pt>
                <c:pt idx="11">
                  <c:v>-7.12260497</c:v>
                </c:pt>
                <c:pt idx="12">
                  <c:v>-7.10565607</c:v>
                </c:pt>
                <c:pt idx="13">
                  <c:v>-6.97522128</c:v>
                </c:pt>
                <c:pt idx="14">
                  <c:v>-6.84205873</c:v>
                </c:pt>
                <c:pt idx="15">
                  <c:v>-6.69073508</c:v>
                </c:pt>
                <c:pt idx="16">
                  <c:v>-5.84174834</c:v>
                </c:pt>
                <c:pt idx="17">
                  <c:v>-5.83944874</c:v>
                </c:pt>
                <c:pt idx="18">
                  <c:v>-4.88268212</c:v>
                </c:pt>
                <c:pt idx="19">
                  <c:v>3.3373741</c:v>
                </c:pt>
                <c:pt idx="20">
                  <c:v>3.4543601</c:v>
                </c:pt>
                <c:pt idx="21">
                  <c:v>3.7129989</c:v>
                </c:pt>
                <c:pt idx="22">
                  <c:v>3.7697136</c:v>
                </c:pt>
                <c:pt idx="23">
                  <c:v>3.9570557</c:v>
                </c:pt>
                <c:pt idx="24">
                  <c:v>4.0118867</c:v>
                </c:pt>
                <c:pt idx="25">
                  <c:v>4.3575028</c:v>
                </c:pt>
                <c:pt idx="26">
                  <c:v>4.536348</c:v>
                </c:pt>
                <c:pt idx="27">
                  <c:v>4.8842953</c:v>
                </c:pt>
                <c:pt idx="28">
                  <c:v>5.0113745</c:v>
                </c:pt>
                <c:pt idx="29">
                  <c:v>5.8338045</c:v>
                </c:pt>
              </c:numCache>
            </c:numRef>
          </c:val>
        </c:ser>
        <c:gapWidth val="150"/>
        <c:overlap val="0"/>
        <c:axId val="48555664"/>
        <c:axId val="44787648"/>
      </c:barChart>
      <c:catAx>
        <c:axId val="4855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787648"/>
        <c:crossesAt val="0"/>
        <c:auto val="1"/>
        <c:lblAlgn val="ctr"/>
        <c:lblOffset val="100"/>
        <c:noMultiLvlLbl val="0"/>
      </c:catAx>
      <c:valAx>
        <c:axId val="447876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GSMA z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55566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29320</xdr:colOff>
      <xdr:row>0</xdr:row>
      <xdr:rowOff>47520</xdr:rowOff>
    </xdr:from>
    <xdr:to>
      <xdr:col>10</xdr:col>
      <xdr:colOff>269640</xdr:colOff>
      <xdr:row>36</xdr:row>
      <xdr:rowOff>95400</xdr:rowOff>
    </xdr:to>
    <xdr:graphicFrame>
      <xdr:nvGraphicFramePr>
        <xdr:cNvPr id="0" name="Chart 1"/>
        <xdr:cNvGraphicFramePr/>
      </xdr:nvGraphicFramePr>
      <xdr:xfrm>
        <a:off x="2804400" y="47520"/>
        <a:ext cx="4507560" cy="587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58920</xdr:colOff>
      <xdr:row>0</xdr:row>
      <xdr:rowOff>0</xdr:rowOff>
    </xdr:from>
    <xdr:to>
      <xdr:col>22</xdr:col>
      <xdr:colOff>389520</xdr:colOff>
      <xdr:row>41</xdr:row>
      <xdr:rowOff>57240</xdr:rowOff>
    </xdr:to>
    <xdr:graphicFrame>
      <xdr:nvGraphicFramePr>
        <xdr:cNvPr id="1" name="Chart 2"/>
        <xdr:cNvGraphicFramePr/>
      </xdr:nvGraphicFramePr>
      <xdr:xfrm>
        <a:off x="10795680" y="0"/>
        <a:ext cx="5136120" cy="669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5"/>
  <sheetViews>
    <sheetView showFormulas="false" showGridLines="true" showRowColHeaders="true" showZeros="true" rightToLeft="false" tabSelected="true" showOutlineSymbols="true" defaultGridColor="true" view="normal" topLeftCell="C1" colorId="64" zoomScale="75" zoomScaleNormal="75" zoomScalePageLayoutView="100" workbookViewId="0">
      <pane xSplit="0" ySplit="9150" topLeftCell="BM113" activePane="topLeft" state="split"/>
      <selection pane="topLeft" activeCell="Y3" activeCellId="0" sqref="Y3"/>
      <selection pane="bottomLeft" activeCell="C113" activeCellId="0" sqref="C1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1.56"/>
    <col collapsed="false" customWidth="true" hidden="false" outlineLevel="0" max="3" min="3" style="0" width="10.56"/>
    <col collapsed="false" customWidth="true" hidden="false" outlineLevel="0" max="12" min="12" style="0" width="16.99"/>
    <col collapsed="false" customWidth="true" hidden="false" outlineLevel="0" max="13" min="13" style="0" width="11.56"/>
    <col collapsed="false" customWidth="true" hidden="false" outlineLevel="0" max="14" min="14" style="0" width="10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L1" s="0" t="s">
        <v>0</v>
      </c>
      <c r="M1" s="0" t="s">
        <v>1</v>
      </c>
      <c r="N1" s="0" t="s">
        <v>2</v>
      </c>
    </row>
    <row r="2" customFormat="false" ht="12.75" hidden="false" customHeight="false" outlineLevel="0" collapsed="false">
      <c r="A2" s="0" t="s">
        <v>3</v>
      </c>
      <c r="B2" s="0" t="n">
        <v>-7.74208929</v>
      </c>
      <c r="C2" s="1" t="n">
        <v>5.374E-010</v>
      </c>
      <c r="L2" s="0" t="s">
        <v>3</v>
      </c>
      <c r="M2" s="0" t="n">
        <v>-7.74208929</v>
      </c>
      <c r="N2" s="1" t="n">
        <v>5.374E-010</v>
      </c>
      <c r="O2" s="2"/>
      <c r="P2" s="2"/>
    </row>
    <row r="3" customFormat="false" ht="12.75" hidden="false" customHeight="false" outlineLevel="0" collapsed="false">
      <c r="A3" s="0" t="s">
        <v>4</v>
      </c>
      <c r="B3" s="0" t="n">
        <v>-7.72294928</v>
      </c>
      <c r="C3" s="1" t="n">
        <v>1.3267E-010</v>
      </c>
      <c r="L3" s="0" t="s">
        <v>4</v>
      </c>
      <c r="M3" s="0" t="n">
        <v>-7.72294928</v>
      </c>
      <c r="N3" s="1" t="n">
        <v>1.3267E-010</v>
      </c>
      <c r="O3" s="2"/>
      <c r="P3" s="2"/>
    </row>
    <row r="4" customFormat="false" ht="12.75" hidden="false" customHeight="false" outlineLevel="0" collapsed="false">
      <c r="A4" s="0" t="s">
        <v>5</v>
      </c>
      <c r="B4" s="0" t="n">
        <v>-7.68209116</v>
      </c>
      <c r="C4" s="1" t="n">
        <v>2.79371E-009</v>
      </c>
      <c r="L4" s="0" t="s">
        <v>5</v>
      </c>
      <c r="M4" s="0" t="n">
        <v>-7.68209116</v>
      </c>
      <c r="N4" s="1" t="n">
        <v>2.79371E-009</v>
      </c>
      <c r="O4" s="2"/>
      <c r="P4" s="2"/>
    </row>
    <row r="5" customFormat="false" ht="12.75" hidden="false" customHeight="false" outlineLevel="0" collapsed="false">
      <c r="A5" s="0" t="s">
        <v>6</v>
      </c>
      <c r="B5" s="0" t="n">
        <v>-7.6792991</v>
      </c>
      <c r="C5" s="1" t="n">
        <v>2.53971E-009</v>
      </c>
      <c r="L5" s="0" t="s">
        <v>6</v>
      </c>
      <c r="M5" s="0" t="n">
        <v>-7.6792991</v>
      </c>
      <c r="N5" s="1" t="n">
        <v>2.53971E-009</v>
      </c>
      <c r="O5" s="2"/>
      <c r="P5" s="2"/>
    </row>
    <row r="6" customFormat="false" ht="12.75" hidden="false" customHeight="false" outlineLevel="0" collapsed="false">
      <c r="A6" s="0" t="s">
        <v>7</v>
      </c>
      <c r="B6" s="0" t="n">
        <v>-7.53492819</v>
      </c>
      <c r="C6" s="1" t="n">
        <v>3.7696E-009</v>
      </c>
      <c r="L6" s="0" t="s">
        <v>7</v>
      </c>
      <c r="M6" s="0" t="n">
        <v>-7.53492819</v>
      </c>
      <c r="N6" s="1" t="n">
        <v>3.7696E-009</v>
      </c>
      <c r="O6" s="2"/>
      <c r="P6" s="2"/>
    </row>
    <row r="7" customFormat="false" ht="12.75" hidden="false" customHeight="false" outlineLevel="0" collapsed="false">
      <c r="A7" s="0" t="s">
        <v>8</v>
      </c>
      <c r="B7" s="0" t="n">
        <v>-7.4977074</v>
      </c>
      <c r="C7" s="1" t="n">
        <v>4.80318E-009</v>
      </c>
      <c r="L7" s="0" t="s">
        <v>8</v>
      </c>
      <c r="M7" s="0" t="n">
        <v>-7.4977074</v>
      </c>
      <c r="N7" s="1" t="n">
        <v>4.80318E-009</v>
      </c>
      <c r="O7" s="2"/>
      <c r="P7" s="2"/>
    </row>
    <row r="8" customFormat="false" ht="12.75" hidden="false" customHeight="false" outlineLevel="0" collapsed="false">
      <c r="A8" s="0" t="s">
        <v>9</v>
      </c>
      <c r="B8" s="0" t="n">
        <v>-7.45422082</v>
      </c>
      <c r="C8" s="1" t="n">
        <v>8.844E-009</v>
      </c>
      <c r="L8" s="0" t="s">
        <v>9</v>
      </c>
      <c r="M8" s="0" t="n">
        <v>-7.45422082</v>
      </c>
      <c r="N8" s="1" t="n">
        <v>8.844E-009</v>
      </c>
      <c r="O8" s="2"/>
      <c r="P8" s="2"/>
    </row>
    <row r="9" customFormat="false" ht="12.75" hidden="false" customHeight="false" outlineLevel="0" collapsed="false">
      <c r="A9" s="0" t="s">
        <v>10</v>
      </c>
      <c r="B9" s="0" t="n">
        <v>-7.31921107</v>
      </c>
      <c r="C9" s="1" t="n">
        <v>1.53166E-008</v>
      </c>
      <c r="L9" s="0" t="s">
        <v>10</v>
      </c>
      <c r="M9" s="0" t="n">
        <v>-7.31921107</v>
      </c>
      <c r="N9" s="1" t="n">
        <v>1.53166E-008</v>
      </c>
      <c r="O9" s="2"/>
      <c r="P9" s="2"/>
    </row>
    <row r="10" customFormat="false" ht="12.75" hidden="false" customHeight="false" outlineLevel="0" collapsed="false">
      <c r="A10" s="0" t="s">
        <v>11</v>
      </c>
      <c r="B10" s="0" t="n">
        <v>-7.21586146</v>
      </c>
      <c r="C10" s="1" t="n">
        <v>4.82189E-009</v>
      </c>
      <c r="L10" s="0" t="s">
        <v>11</v>
      </c>
      <c r="M10" s="0" t="n">
        <v>-7.21586146</v>
      </c>
      <c r="N10" s="1" t="n">
        <v>4.82189E-009</v>
      </c>
      <c r="O10" s="2"/>
      <c r="P10" s="2"/>
    </row>
    <row r="11" customFormat="false" ht="12.75" hidden="false" customHeight="false" outlineLevel="0" collapsed="false">
      <c r="A11" s="0" t="s">
        <v>12</v>
      </c>
      <c r="B11" s="0" t="n">
        <v>-7.12260497</v>
      </c>
      <c r="C11" s="1" t="n">
        <v>1.44961E-008</v>
      </c>
      <c r="L11" s="0" t="s">
        <v>12</v>
      </c>
      <c r="M11" s="0" t="n">
        <v>-7.12260497</v>
      </c>
      <c r="N11" s="1" t="n">
        <v>1.44961E-008</v>
      </c>
      <c r="O11" s="2"/>
      <c r="P11" s="2"/>
    </row>
    <row r="12" customFormat="false" ht="12.75" hidden="false" customHeight="false" outlineLevel="0" collapsed="false">
      <c r="A12" s="0" t="s">
        <v>13</v>
      </c>
      <c r="B12" s="0" t="n">
        <v>-7.12260497</v>
      </c>
      <c r="C12" s="1" t="n">
        <v>1.44961E-008</v>
      </c>
      <c r="L12" s="0" t="s">
        <v>13</v>
      </c>
      <c r="M12" s="0" t="n">
        <v>-7.12260497</v>
      </c>
      <c r="N12" s="1" t="n">
        <v>1.44961E-008</v>
      </c>
      <c r="O12" s="2"/>
      <c r="P12" s="2"/>
    </row>
    <row r="13" customFormat="false" ht="12.75" hidden="false" customHeight="false" outlineLevel="0" collapsed="false">
      <c r="A13" s="0" t="s">
        <v>14</v>
      </c>
      <c r="B13" s="0" t="n">
        <v>-7.12260497</v>
      </c>
      <c r="C13" s="1" t="n">
        <v>1.44961E-008</v>
      </c>
      <c r="L13" s="0" t="s">
        <v>14</v>
      </c>
      <c r="M13" s="0" t="n">
        <v>-7.12260497</v>
      </c>
      <c r="N13" s="1" t="n">
        <v>1.44961E-008</v>
      </c>
      <c r="O13" s="2"/>
      <c r="P13" s="2"/>
    </row>
    <row r="14" customFormat="false" ht="12.75" hidden="false" customHeight="false" outlineLevel="0" collapsed="false">
      <c r="A14" s="0" t="s">
        <v>15</v>
      </c>
      <c r="B14" s="0" t="n">
        <v>-7.10565607</v>
      </c>
      <c r="C14" s="1" t="n">
        <v>1.42403E-008</v>
      </c>
      <c r="L14" s="0" t="s">
        <v>15</v>
      </c>
      <c r="M14" s="0" t="n">
        <v>-7.10565607</v>
      </c>
      <c r="N14" s="1" t="n">
        <v>1.42403E-008</v>
      </c>
      <c r="O14" s="2"/>
      <c r="P14" s="2"/>
    </row>
    <row r="15" customFormat="false" ht="12.75" hidden="false" customHeight="false" outlineLevel="0" collapsed="false">
      <c r="A15" s="0" t="s">
        <v>16</v>
      </c>
      <c r="B15" s="0" t="n">
        <v>-6.97522128</v>
      </c>
      <c r="C15" s="1" t="n">
        <v>1.66918E-007</v>
      </c>
      <c r="L15" s="0" t="s">
        <v>16</v>
      </c>
      <c r="M15" s="0" t="n">
        <v>-6.97522128</v>
      </c>
      <c r="N15" s="1" t="n">
        <v>1.66918E-007</v>
      </c>
      <c r="O15" s="2"/>
      <c r="P15" s="2"/>
    </row>
    <row r="16" customFormat="false" ht="12.75" hidden="false" customHeight="false" outlineLevel="0" collapsed="false">
      <c r="A16" s="0" t="s">
        <v>17</v>
      </c>
      <c r="B16" s="0" t="n">
        <v>-6.84205873</v>
      </c>
      <c r="C16" s="1" t="n">
        <v>6.8864E-008</v>
      </c>
      <c r="L16" s="0" t="s">
        <v>17</v>
      </c>
      <c r="M16" s="0" t="n">
        <v>-6.84205873</v>
      </c>
      <c r="N16" s="1" t="n">
        <v>6.8864E-008</v>
      </c>
      <c r="O16" s="2"/>
      <c r="P16" s="2"/>
    </row>
    <row r="17" customFormat="false" ht="12.75" hidden="false" customHeight="false" outlineLevel="0" collapsed="false">
      <c r="A17" s="0" t="s">
        <v>18</v>
      </c>
      <c r="B17" s="0" t="n">
        <v>-6.69073508</v>
      </c>
      <c r="C17" s="1" t="n">
        <v>4.65414E-007</v>
      </c>
      <c r="L17" s="0" t="s">
        <v>18</v>
      </c>
      <c r="M17" s="0" t="n">
        <v>-6.69073508</v>
      </c>
      <c r="N17" s="1" t="n">
        <v>4.65414E-007</v>
      </c>
      <c r="O17" s="2"/>
      <c r="P17" s="2"/>
    </row>
    <row r="18" customFormat="false" ht="12.75" hidden="false" customHeight="false" outlineLevel="0" collapsed="false">
      <c r="A18" s="0" t="s">
        <v>19</v>
      </c>
      <c r="B18" s="0" t="n">
        <v>-5.84174834</v>
      </c>
      <c r="C18" s="1" t="n">
        <v>1.59E-006</v>
      </c>
      <c r="L18" s="0" t="s">
        <v>19</v>
      </c>
      <c r="M18" s="0" t="n">
        <v>-5.84174834</v>
      </c>
      <c r="N18" s="1" t="n">
        <v>1.59E-006</v>
      </c>
    </row>
    <row r="19" customFormat="false" ht="12.75" hidden="false" customHeight="false" outlineLevel="0" collapsed="false">
      <c r="A19" s="0" t="s">
        <v>20</v>
      </c>
      <c r="B19" s="0" t="n">
        <v>-5.83944874</v>
      </c>
      <c r="C19" s="1" t="n">
        <v>4.28193E-007</v>
      </c>
      <c r="L19" s="0" t="s">
        <v>20</v>
      </c>
      <c r="M19" s="0" t="n">
        <v>-5.83944874</v>
      </c>
      <c r="N19" s="1" t="n">
        <v>4.28193E-007</v>
      </c>
      <c r="O19" s="2"/>
      <c r="P19" s="2"/>
    </row>
    <row r="20" customFormat="false" ht="12.75" hidden="false" customHeight="false" outlineLevel="0" collapsed="false">
      <c r="A20" s="0" t="s">
        <v>21</v>
      </c>
      <c r="B20" s="0" t="n">
        <v>-4.88268212</v>
      </c>
      <c r="C20" s="1" t="n">
        <v>1.765E-005</v>
      </c>
      <c r="L20" s="0" t="s">
        <v>21</v>
      </c>
      <c r="M20" s="0" t="n">
        <v>-4.88268212</v>
      </c>
      <c r="N20" s="1" t="n">
        <v>1.765E-005</v>
      </c>
    </row>
    <row r="21" customFormat="false" ht="12.75" hidden="false" customHeight="false" outlineLevel="0" collapsed="false">
      <c r="A21" s="0" t="s">
        <v>22</v>
      </c>
      <c r="B21" s="0" t="n">
        <v>-4.51315469</v>
      </c>
      <c r="C21" s="1" t="n">
        <v>1.54298E-008</v>
      </c>
      <c r="L21" s="0" t="s">
        <v>23</v>
      </c>
      <c r="M21" s="0" t="n">
        <v>3.3373741</v>
      </c>
      <c r="N21" s="1" t="n">
        <v>0.00449864</v>
      </c>
    </row>
    <row r="22" customFormat="false" ht="12.75" hidden="false" customHeight="false" outlineLevel="0" collapsed="false">
      <c r="A22" s="0" t="s">
        <v>24</v>
      </c>
      <c r="B22" s="0" t="n">
        <v>-3.92990707</v>
      </c>
      <c r="C22" s="1" t="n">
        <v>3.30476E-007</v>
      </c>
      <c r="L22" s="0" t="s">
        <v>25</v>
      </c>
      <c r="M22" s="0" t="n">
        <v>3.4543601</v>
      </c>
      <c r="N22" s="1" t="n">
        <v>0.02797861</v>
      </c>
    </row>
    <row r="23" customFormat="false" ht="12.75" hidden="false" customHeight="false" outlineLevel="0" collapsed="false">
      <c r="A23" s="0" t="s">
        <v>26</v>
      </c>
      <c r="B23" s="0" t="n">
        <v>-3.53725788</v>
      </c>
      <c r="C23" s="1" t="n">
        <v>0.00061403</v>
      </c>
      <c r="L23" s="0" t="s">
        <v>27</v>
      </c>
      <c r="M23" s="0" t="n">
        <v>3.7129989</v>
      </c>
      <c r="N23" s="1" t="n">
        <v>0.00730367</v>
      </c>
    </row>
    <row r="24" customFormat="false" ht="12.75" hidden="false" customHeight="false" outlineLevel="0" collapsed="false">
      <c r="A24" s="0" t="s">
        <v>28</v>
      </c>
      <c r="B24" s="0" t="n">
        <v>-3.20869881</v>
      </c>
      <c r="C24" s="1" t="n">
        <v>0.00066823</v>
      </c>
      <c r="L24" s="0" t="s">
        <v>29</v>
      </c>
      <c r="M24" s="0" t="n">
        <v>3.7697136</v>
      </c>
      <c r="N24" s="1" t="n">
        <v>0.00341336</v>
      </c>
    </row>
    <row r="25" customFormat="false" ht="12.75" hidden="false" customHeight="false" outlineLevel="0" collapsed="false">
      <c r="A25" s="0" t="s">
        <v>30</v>
      </c>
      <c r="B25" s="0" t="n">
        <v>-3.12511612</v>
      </c>
      <c r="C25" s="1" t="n">
        <v>6.289E-005</v>
      </c>
      <c r="L25" s="0" t="s">
        <v>31</v>
      </c>
      <c r="M25" s="0" t="n">
        <v>3.9570557</v>
      </c>
      <c r="N25" s="1" t="n">
        <v>0.00480884</v>
      </c>
    </row>
    <row r="26" customFormat="false" ht="12.75" hidden="false" customHeight="false" outlineLevel="0" collapsed="false">
      <c r="A26" s="0" t="s">
        <v>32</v>
      </c>
      <c r="B26" s="0" t="n">
        <v>-2.99560065</v>
      </c>
      <c r="C26" s="1" t="n">
        <v>0.00125474</v>
      </c>
      <c r="L26" s="0" t="s">
        <v>33</v>
      </c>
      <c r="M26" s="0" t="n">
        <v>4.0118867</v>
      </c>
      <c r="N26" s="1" t="n">
        <v>0.00109094</v>
      </c>
    </row>
    <row r="27" customFormat="false" ht="12.75" hidden="false" customHeight="false" outlineLevel="0" collapsed="false">
      <c r="A27" s="0" t="s">
        <v>34</v>
      </c>
      <c r="B27" s="0" t="n">
        <v>-2.96540732</v>
      </c>
      <c r="C27" s="1" t="n">
        <v>3.093E-005</v>
      </c>
      <c r="L27" s="0" t="s">
        <v>35</v>
      </c>
      <c r="M27" s="0" t="n">
        <v>4.3575028</v>
      </c>
      <c r="N27" s="1" t="n">
        <v>0.00066782</v>
      </c>
    </row>
    <row r="28" customFormat="false" ht="12.75" hidden="false" customHeight="false" outlineLevel="0" collapsed="false">
      <c r="A28" s="0" t="s">
        <v>36</v>
      </c>
      <c r="B28" s="0" t="n">
        <v>-2.90053843</v>
      </c>
      <c r="C28" s="1" t="n">
        <v>0.00024346</v>
      </c>
      <c r="L28" s="0" t="s">
        <v>37</v>
      </c>
      <c r="M28" s="0" t="n">
        <v>4.536348</v>
      </c>
      <c r="N28" s="1" t="n">
        <v>0.00742206</v>
      </c>
    </row>
    <row r="29" customFormat="false" ht="12.75" hidden="false" customHeight="false" outlineLevel="0" collapsed="false">
      <c r="A29" s="0" t="s">
        <v>38</v>
      </c>
      <c r="B29" s="0" t="n">
        <v>-2.87896321</v>
      </c>
      <c r="C29" s="1" t="n">
        <v>0.01202442</v>
      </c>
      <c r="L29" s="0" t="s">
        <v>39</v>
      </c>
      <c r="M29" s="0" t="n">
        <v>4.8842953</v>
      </c>
      <c r="N29" s="1" t="n">
        <v>0.00040688</v>
      </c>
    </row>
    <row r="30" customFormat="false" ht="12.75" hidden="false" customHeight="false" outlineLevel="0" collapsed="false">
      <c r="A30" s="0" t="s">
        <v>40</v>
      </c>
      <c r="B30" s="0" t="n">
        <v>-2.85591653</v>
      </c>
      <c r="C30" s="1" t="n">
        <v>0.00353807</v>
      </c>
      <c r="L30" s="0" t="s">
        <v>41</v>
      </c>
      <c r="M30" s="0" t="n">
        <v>5.0113745</v>
      </c>
      <c r="N30" s="1" t="n">
        <v>0.00044566</v>
      </c>
    </row>
    <row r="31" customFormat="false" ht="12.75" hidden="false" customHeight="false" outlineLevel="0" collapsed="false">
      <c r="A31" s="0" t="s">
        <v>42</v>
      </c>
      <c r="B31" s="0" t="n">
        <v>-2.55524439</v>
      </c>
      <c r="C31" s="1" t="n">
        <v>0.05487199</v>
      </c>
      <c r="L31" s="0" t="s">
        <v>43</v>
      </c>
      <c r="M31" s="0" t="n">
        <v>5.8338045</v>
      </c>
      <c r="N31" s="1" t="n">
        <v>3.944E-005</v>
      </c>
    </row>
    <row r="32" customFormat="false" ht="12.75" hidden="false" customHeight="false" outlineLevel="0" collapsed="false">
      <c r="A32" s="0" t="s">
        <v>44</v>
      </c>
      <c r="B32" s="0" t="n">
        <v>-2.49182646</v>
      </c>
      <c r="C32" s="1" t="n">
        <v>0.05394349</v>
      </c>
    </row>
    <row r="33" customFormat="false" ht="12.75" hidden="false" customHeight="false" outlineLevel="0" collapsed="false">
      <c r="A33" s="0" t="s">
        <v>45</v>
      </c>
      <c r="B33" s="0" t="n">
        <v>-2.36776817</v>
      </c>
      <c r="C33" s="1" t="n">
        <v>0.00054875</v>
      </c>
    </row>
    <row r="34" customFormat="false" ht="12.75" hidden="false" customHeight="false" outlineLevel="0" collapsed="false">
      <c r="A34" s="0" t="s">
        <v>46</v>
      </c>
      <c r="B34" s="0" t="n">
        <v>-2.2994686</v>
      </c>
      <c r="C34" s="1" t="n">
        <v>0.0054098</v>
      </c>
    </row>
    <row r="35" customFormat="false" ht="12.75" hidden="false" customHeight="false" outlineLevel="0" collapsed="false">
      <c r="A35" s="0" t="s">
        <v>47</v>
      </c>
      <c r="B35" s="0" t="n">
        <v>-2.29362817</v>
      </c>
      <c r="C35" s="1" t="n">
        <v>0.00207886</v>
      </c>
    </row>
    <row r="36" customFormat="false" ht="12.75" hidden="false" customHeight="false" outlineLevel="0" collapsed="false">
      <c r="A36" s="0" t="s">
        <v>48</v>
      </c>
      <c r="B36" s="0" t="n">
        <v>-2.28996248</v>
      </c>
      <c r="C36" s="1" t="n">
        <v>0.0225685</v>
      </c>
    </row>
    <row r="37" customFormat="false" ht="12.75" hidden="false" customHeight="false" outlineLevel="0" collapsed="false">
      <c r="A37" s="0" t="s">
        <v>49</v>
      </c>
      <c r="B37" s="0" t="n">
        <v>-2.26577559</v>
      </c>
      <c r="C37" s="1" t="n">
        <v>0.00347314</v>
      </c>
    </row>
    <row r="38" customFormat="false" ht="12.75" hidden="false" customHeight="false" outlineLevel="0" collapsed="false">
      <c r="A38" s="0" t="s">
        <v>50</v>
      </c>
      <c r="B38" s="0" t="n">
        <v>-2.25681385</v>
      </c>
      <c r="C38" s="1" t="n">
        <v>0.00188227</v>
      </c>
    </row>
    <row r="39" customFormat="false" ht="12.75" hidden="false" customHeight="false" outlineLevel="0" collapsed="false">
      <c r="A39" s="0" t="s">
        <v>51</v>
      </c>
      <c r="B39" s="0" t="n">
        <v>-2.23355382</v>
      </c>
      <c r="C39" s="1" t="n">
        <v>0.04994417</v>
      </c>
    </row>
    <row r="40" customFormat="false" ht="12.75" hidden="false" customHeight="false" outlineLevel="0" collapsed="false">
      <c r="A40" s="0" t="s">
        <v>52</v>
      </c>
      <c r="B40" s="0" t="n">
        <v>-2.18426553</v>
      </c>
      <c r="C40" s="1" t="n">
        <v>0.02538742</v>
      </c>
    </row>
    <row r="41" customFormat="false" ht="12.75" hidden="false" customHeight="false" outlineLevel="0" collapsed="false">
      <c r="A41" s="0" t="s">
        <v>53</v>
      </c>
      <c r="B41" s="0" t="n">
        <v>-2.10691185</v>
      </c>
      <c r="C41" s="1" t="n">
        <v>0.05766229</v>
      </c>
    </row>
    <row r="42" customFormat="false" ht="12.75" hidden="false" customHeight="false" outlineLevel="0" collapsed="false">
      <c r="A42" s="0" t="s">
        <v>54</v>
      </c>
      <c r="B42" s="0" t="n">
        <v>-1.98975289</v>
      </c>
      <c r="C42" s="1" t="n">
        <v>0.00214015</v>
      </c>
    </row>
    <row r="43" customFormat="false" ht="12.75" hidden="false" customHeight="false" outlineLevel="0" collapsed="false">
      <c r="A43" s="0" t="s">
        <v>55</v>
      </c>
      <c r="B43" s="0" t="n">
        <v>-1.93712331</v>
      </c>
      <c r="C43" s="1" t="n">
        <v>0.00938915</v>
      </c>
    </row>
    <row r="44" customFormat="false" ht="12.75" hidden="false" customHeight="false" outlineLevel="0" collapsed="false">
      <c r="A44" s="0" t="s">
        <v>56</v>
      </c>
      <c r="B44" s="0" t="n">
        <v>-1.90802542</v>
      </c>
      <c r="C44" s="1" t="n">
        <v>0.04127441</v>
      </c>
    </row>
    <row r="45" customFormat="false" ht="12.75" hidden="false" customHeight="false" outlineLevel="0" collapsed="false">
      <c r="A45" s="0" t="s">
        <v>57</v>
      </c>
      <c r="B45" s="0" t="n">
        <v>-1.82475799</v>
      </c>
      <c r="C45" s="1" t="n">
        <v>0.03574681</v>
      </c>
    </row>
    <row r="46" customFormat="false" ht="12.75" hidden="false" customHeight="false" outlineLevel="0" collapsed="false">
      <c r="A46" s="0" t="s">
        <v>58</v>
      </c>
      <c r="B46" s="0" t="n">
        <v>-1.81491866</v>
      </c>
      <c r="C46" s="1" t="n">
        <v>0.02036372</v>
      </c>
    </row>
    <row r="47" customFormat="false" ht="12.75" hidden="false" customHeight="false" outlineLevel="0" collapsed="false">
      <c r="A47" s="0" t="s">
        <v>59</v>
      </c>
      <c r="B47" s="0" t="n">
        <v>-1.81383357</v>
      </c>
      <c r="C47" s="1" t="n">
        <v>0.01966107</v>
      </c>
    </row>
    <row r="48" customFormat="false" ht="12.75" hidden="false" customHeight="false" outlineLevel="0" collapsed="false">
      <c r="A48" s="0" t="s">
        <v>60</v>
      </c>
      <c r="B48" s="0" t="n">
        <v>-1.75595014</v>
      </c>
      <c r="C48" s="1" t="n">
        <v>0.06202035</v>
      </c>
    </row>
    <row r="49" customFormat="false" ht="12.75" hidden="false" customHeight="false" outlineLevel="0" collapsed="false">
      <c r="A49" s="0" t="s">
        <v>61</v>
      </c>
      <c r="B49" s="0" t="n">
        <v>-1.62085798</v>
      </c>
      <c r="C49" s="1" t="n">
        <v>0.05861917</v>
      </c>
    </row>
    <row r="50" customFormat="false" ht="12.75" hidden="false" customHeight="false" outlineLevel="0" collapsed="false">
      <c r="A50" s="0" t="s">
        <v>62</v>
      </c>
      <c r="B50" s="0" t="n">
        <v>-1.33864275</v>
      </c>
      <c r="C50" s="1" t="n">
        <v>0.02381489</v>
      </c>
    </row>
    <row r="51" customFormat="false" ht="12.75" hidden="false" customHeight="false" outlineLevel="0" collapsed="false">
      <c r="A51" s="0" t="s">
        <v>63</v>
      </c>
      <c r="B51" s="0" t="n">
        <v>-1.12626563</v>
      </c>
      <c r="C51" s="1" t="n">
        <v>0.0031112</v>
      </c>
    </row>
    <row r="52" customFormat="false" ht="12.75" hidden="false" customHeight="false" outlineLevel="0" collapsed="false">
      <c r="A52" s="0" t="s">
        <v>64</v>
      </c>
      <c r="B52" s="0" t="n">
        <v>1.1995697</v>
      </c>
      <c r="C52" s="1" t="n">
        <v>0.05487874</v>
      </c>
    </row>
    <row r="53" customFormat="false" ht="12.75" hidden="false" customHeight="false" outlineLevel="0" collapsed="false">
      <c r="A53" s="0" t="s">
        <v>65</v>
      </c>
      <c r="B53" s="0" t="n">
        <v>1.4240468</v>
      </c>
      <c r="C53" s="1" t="n">
        <v>0.07036642</v>
      </c>
    </row>
    <row r="54" customFormat="false" ht="12.75" hidden="false" customHeight="false" outlineLevel="0" collapsed="false">
      <c r="A54" s="0" t="s">
        <v>66</v>
      </c>
      <c r="B54" s="0" t="n">
        <v>1.481851</v>
      </c>
      <c r="C54" s="1" t="n">
        <v>0.0606176</v>
      </c>
    </row>
    <row r="55" customFormat="false" ht="12.75" hidden="false" customHeight="false" outlineLevel="0" collapsed="false">
      <c r="A55" s="0" t="s">
        <v>67</v>
      </c>
      <c r="B55" s="0" t="n">
        <v>1.669165</v>
      </c>
      <c r="C55" s="1" t="n">
        <v>0.04396057</v>
      </c>
    </row>
    <row r="56" customFormat="false" ht="12.75" hidden="false" customHeight="false" outlineLevel="0" collapsed="false">
      <c r="A56" s="0" t="s">
        <v>68</v>
      </c>
      <c r="B56" s="0" t="n">
        <v>1.6906264</v>
      </c>
      <c r="C56" s="1" t="n">
        <v>0.06651182</v>
      </c>
    </row>
    <row r="57" customFormat="false" ht="12.75" hidden="false" customHeight="false" outlineLevel="0" collapsed="false">
      <c r="A57" s="0" t="s">
        <v>69</v>
      </c>
      <c r="B57" s="0" t="n">
        <v>1.7775002</v>
      </c>
      <c r="C57" s="1" t="n">
        <v>0.04079045</v>
      </c>
    </row>
    <row r="58" customFormat="false" ht="12.75" hidden="false" customHeight="false" outlineLevel="0" collapsed="false">
      <c r="A58" s="0" t="s">
        <v>70</v>
      </c>
      <c r="B58" s="0" t="n">
        <v>1.7831378</v>
      </c>
      <c r="C58" s="1" t="n">
        <v>0.05141679</v>
      </c>
    </row>
    <row r="59" customFormat="false" ht="12.75" hidden="false" customHeight="false" outlineLevel="0" collapsed="false">
      <c r="A59" s="0" t="s">
        <v>71</v>
      </c>
      <c r="B59" s="0" t="n">
        <v>1.820397</v>
      </c>
      <c r="C59" s="1" t="n">
        <v>0.04628491</v>
      </c>
    </row>
    <row r="60" customFormat="false" ht="12.75" hidden="false" customHeight="false" outlineLevel="0" collapsed="false">
      <c r="A60" s="0" t="s">
        <v>72</v>
      </c>
      <c r="B60" s="0" t="n">
        <v>1.8380916</v>
      </c>
      <c r="C60" s="1" t="n">
        <v>0.07341242</v>
      </c>
    </row>
    <row r="61" customFormat="false" ht="12.75" hidden="false" customHeight="false" outlineLevel="0" collapsed="false">
      <c r="A61" s="0" t="s">
        <v>73</v>
      </c>
      <c r="B61" s="0" t="n">
        <v>1.8907874</v>
      </c>
      <c r="C61" s="1" t="n">
        <v>0.04851097</v>
      </c>
    </row>
    <row r="62" customFormat="false" ht="12.75" hidden="false" customHeight="false" outlineLevel="0" collapsed="false">
      <c r="A62" s="0" t="s">
        <v>74</v>
      </c>
      <c r="B62" s="0" t="n">
        <v>1.954898</v>
      </c>
      <c r="C62" s="1" t="n">
        <v>0.0348914</v>
      </c>
    </row>
    <row r="63" customFormat="false" ht="12.75" hidden="false" customHeight="false" outlineLevel="0" collapsed="false">
      <c r="A63" s="0" t="s">
        <v>75</v>
      </c>
      <c r="B63" s="0" t="n">
        <v>1.9953992</v>
      </c>
      <c r="C63" s="1" t="n">
        <v>0.02373173</v>
      </c>
    </row>
    <row r="64" customFormat="false" ht="12.75" hidden="false" customHeight="false" outlineLevel="0" collapsed="false">
      <c r="A64" s="0" t="s">
        <v>76</v>
      </c>
      <c r="B64" s="0" t="n">
        <v>2.050952</v>
      </c>
      <c r="C64" s="1" t="n">
        <v>0.04301769</v>
      </c>
    </row>
    <row r="65" customFormat="false" ht="12.75" hidden="false" customHeight="false" outlineLevel="0" collapsed="false">
      <c r="A65" s="0" t="s">
        <v>77</v>
      </c>
      <c r="B65" s="0" t="n">
        <v>2.066871</v>
      </c>
      <c r="C65" s="1" t="n">
        <v>0.04227954</v>
      </c>
    </row>
    <row r="66" customFormat="false" ht="12.75" hidden="false" customHeight="false" outlineLevel="0" collapsed="false">
      <c r="A66" s="0" t="s">
        <v>78</v>
      </c>
      <c r="B66" s="0" t="n">
        <v>2.0876241</v>
      </c>
      <c r="C66" s="1" t="n">
        <v>0.05982402</v>
      </c>
    </row>
    <row r="67" customFormat="false" ht="12.75" hidden="false" customHeight="false" outlineLevel="0" collapsed="false">
      <c r="A67" s="0" t="s">
        <v>79</v>
      </c>
      <c r="B67" s="0" t="n">
        <v>2.1021013</v>
      </c>
      <c r="C67" s="1" t="n">
        <v>0.01353814</v>
      </c>
    </row>
    <row r="68" customFormat="false" ht="12.75" hidden="false" customHeight="false" outlineLevel="0" collapsed="false">
      <c r="A68" s="0" t="s">
        <v>80</v>
      </c>
      <c r="B68" s="0" t="n">
        <v>2.1206179</v>
      </c>
      <c r="C68" s="1" t="n">
        <v>0.05371062</v>
      </c>
    </row>
    <row r="69" customFormat="false" ht="12.75" hidden="false" customHeight="false" outlineLevel="0" collapsed="false">
      <c r="A69" s="0" t="s">
        <v>81</v>
      </c>
      <c r="B69" s="0" t="n">
        <v>2.1382265</v>
      </c>
      <c r="C69" s="1" t="n">
        <v>0.02783807</v>
      </c>
    </row>
    <row r="70" customFormat="false" ht="12.75" hidden="false" customHeight="false" outlineLevel="0" collapsed="false">
      <c r="A70" s="0" t="s">
        <v>82</v>
      </c>
      <c r="B70" s="0" t="n">
        <v>2.1766687</v>
      </c>
      <c r="C70" s="1" t="n">
        <v>0.0207351</v>
      </c>
    </row>
    <row r="71" customFormat="false" ht="12.75" hidden="false" customHeight="false" outlineLevel="0" collapsed="false">
      <c r="A71" s="0" t="s">
        <v>83</v>
      </c>
      <c r="B71" s="0" t="n">
        <v>2.1783573</v>
      </c>
      <c r="C71" s="1" t="n">
        <v>0.0354648</v>
      </c>
    </row>
    <row r="72" customFormat="false" ht="12.75" hidden="false" customHeight="false" outlineLevel="0" collapsed="false">
      <c r="A72" s="0" t="s">
        <v>84</v>
      </c>
      <c r="B72" s="0" t="n">
        <v>2.1956896</v>
      </c>
      <c r="C72" s="1" t="n">
        <v>0.03487795</v>
      </c>
    </row>
    <row r="73" customFormat="false" ht="12.75" hidden="false" customHeight="false" outlineLevel="0" collapsed="false">
      <c r="A73" s="0" t="s">
        <v>85</v>
      </c>
      <c r="B73" s="0" t="n">
        <v>2.2431836</v>
      </c>
      <c r="C73" s="1" t="n">
        <v>0.04676711</v>
      </c>
    </row>
    <row r="74" customFormat="false" ht="12.75" hidden="false" customHeight="false" outlineLevel="0" collapsed="false">
      <c r="A74" s="0" t="s">
        <v>86</v>
      </c>
      <c r="B74" s="0" t="n">
        <v>2.275768</v>
      </c>
      <c r="C74" s="1" t="n">
        <v>0.03845243</v>
      </c>
    </row>
    <row r="75" customFormat="false" ht="12.75" hidden="false" customHeight="false" outlineLevel="0" collapsed="false">
      <c r="A75" s="0" t="s">
        <v>87</v>
      </c>
      <c r="B75" s="0" t="n">
        <v>2.2801036</v>
      </c>
      <c r="C75" s="1" t="n">
        <v>0.03294891</v>
      </c>
    </row>
    <row r="76" customFormat="false" ht="12.75" hidden="false" customHeight="false" outlineLevel="0" collapsed="false">
      <c r="A76" s="0" t="s">
        <v>88</v>
      </c>
      <c r="B76" s="0" t="n">
        <v>2.3323922</v>
      </c>
      <c r="C76" s="1" t="n">
        <v>0.02641252</v>
      </c>
    </row>
    <row r="77" customFormat="false" ht="12.75" hidden="false" customHeight="false" outlineLevel="0" collapsed="false">
      <c r="A77" s="0" t="s">
        <v>89</v>
      </c>
      <c r="B77" s="0" t="n">
        <v>2.3458786</v>
      </c>
      <c r="C77" s="1" t="n">
        <v>0.03787946</v>
      </c>
    </row>
    <row r="78" customFormat="false" ht="12.75" hidden="false" customHeight="false" outlineLevel="0" collapsed="false">
      <c r="A78" s="0" t="s">
        <v>90</v>
      </c>
      <c r="B78" s="0" t="n">
        <v>2.3485326</v>
      </c>
      <c r="C78" s="1" t="n">
        <v>0.01972304</v>
      </c>
    </row>
    <row r="79" customFormat="false" ht="12.75" hidden="false" customHeight="false" outlineLevel="0" collapsed="false">
      <c r="A79" s="0" t="s">
        <v>91</v>
      </c>
      <c r="B79" s="0" t="n">
        <v>2.3736349</v>
      </c>
      <c r="C79" s="1" t="n">
        <v>0.02347777</v>
      </c>
    </row>
    <row r="80" customFormat="false" ht="12.75" hidden="false" customHeight="false" outlineLevel="0" collapsed="false">
      <c r="A80" s="0" t="s">
        <v>92</v>
      </c>
      <c r="B80" s="0" t="n">
        <v>2.3917158</v>
      </c>
      <c r="C80" s="1" t="n">
        <v>0.0137773</v>
      </c>
    </row>
    <row r="81" customFormat="false" ht="12.75" hidden="false" customHeight="false" outlineLevel="0" collapsed="false">
      <c r="A81" s="0" t="s">
        <v>93</v>
      </c>
      <c r="B81" s="0" t="n">
        <v>2.4884419</v>
      </c>
      <c r="C81" s="1" t="n">
        <v>0.01226284</v>
      </c>
    </row>
    <row r="82" customFormat="false" ht="12.75" hidden="false" customHeight="false" outlineLevel="0" collapsed="false">
      <c r="A82" s="0" t="s">
        <v>94</v>
      </c>
      <c r="B82" s="0" t="n">
        <v>2.5935822</v>
      </c>
      <c r="C82" s="1" t="n">
        <v>0.02401788</v>
      </c>
    </row>
    <row r="83" customFormat="false" ht="12.75" hidden="false" customHeight="false" outlineLevel="0" collapsed="false">
      <c r="A83" s="0" t="s">
        <v>95</v>
      </c>
      <c r="B83" s="0" t="n">
        <v>2.613372</v>
      </c>
      <c r="C83" s="1" t="n">
        <v>0.015898</v>
      </c>
    </row>
    <row r="84" customFormat="false" ht="12.75" hidden="false" customHeight="false" outlineLevel="0" collapsed="false">
      <c r="A84" s="0" t="s">
        <v>96</v>
      </c>
      <c r="B84" s="0" t="n">
        <v>2.6391077</v>
      </c>
      <c r="C84" s="1" t="n">
        <v>0.0113157</v>
      </c>
    </row>
    <row r="85" customFormat="false" ht="12.75" hidden="false" customHeight="false" outlineLevel="0" collapsed="false">
      <c r="A85" s="0" t="s">
        <v>97</v>
      </c>
      <c r="B85" s="0" t="n">
        <v>2.6450619</v>
      </c>
      <c r="C85" s="1" t="n">
        <v>0.01241217</v>
      </c>
    </row>
    <row r="86" customFormat="false" ht="12.75" hidden="false" customHeight="false" outlineLevel="0" collapsed="false">
      <c r="A86" s="0" t="s">
        <v>98</v>
      </c>
      <c r="B86" s="0" t="n">
        <v>2.6794062</v>
      </c>
      <c r="C86" s="1" t="n">
        <v>0.00915773</v>
      </c>
    </row>
    <row r="87" customFormat="false" ht="12.75" hidden="false" customHeight="false" outlineLevel="0" collapsed="false">
      <c r="A87" s="0" t="s">
        <v>99</v>
      </c>
      <c r="B87" s="0" t="n">
        <v>2.7784208</v>
      </c>
      <c r="C87" s="1" t="n">
        <v>0.01330577</v>
      </c>
    </row>
    <row r="88" customFormat="false" ht="12.75" hidden="false" customHeight="false" outlineLevel="0" collapsed="false">
      <c r="A88" s="0" t="s">
        <v>100</v>
      </c>
      <c r="B88" s="0" t="n">
        <v>2.7935463</v>
      </c>
      <c r="C88" s="1" t="n">
        <v>0.01695145</v>
      </c>
    </row>
    <row r="89" customFormat="false" ht="12.75" hidden="false" customHeight="false" outlineLevel="0" collapsed="false">
      <c r="A89" s="0" t="s">
        <v>101</v>
      </c>
      <c r="B89" s="0" t="n">
        <v>2.7988584</v>
      </c>
      <c r="C89" s="1" t="n">
        <v>0.00300721</v>
      </c>
    </row>
    <row r="90" customFormat="false" ht="12.75" hidden="false" customHeight="false" outlineLevel="0" collapsed="false">
      <c r="A90" s="0" t="s">
        <v>102</v>
      </c>
      <c r="B90" s="0" t="n">
        <v>2.8104954</v>
      </c>
      <c r="C90" s="1" t="n">
        <v>0.00515951</v>
      </c>
    </row>
    <row r="91" customFormat="false" ht="12.75" hidden="false" customHeight="false" outlineLevel="0" collapsed="false">
      <c r="A91" s="0" t="s">
        <v>103</v>
      </c>
      <c r="B91" s="0" t="n">
        <v>2.8508488</v>
      </c>
      <c r="C91" s="1" t="n">
        <v>0.01579168</v>
      </c>
    </row>
    <row r="92" customFormat="false" ht="12.75" hidden="false" customHeight="false" outlineLevel="0" collapsed="false">
      <c r="A92" s="0" t="s">
        <v>104</v>
      </c>
      <c r="B92" s="0" t="n">
        <v>2.8739915</v>
      </c>
      <c r="C92" s="1" t="n">
        <v>0.0482515</v>
      </c>
    </row>
    <row r="93" customFormat="false" ht="12.75" hidden="false" customHeight="false" outlineLevel="0" collapsed="false">
      <c r="A93" s="0" t="s">
        <v>105</v>
      </c>
      <c r="B93" s="0" t="n">
        <v>2.9540918</v>
      </c>
      <c r="C93" s="1" t="n">
        <v>0.00459027</v>
      </c>
    </row>
    <row r="94" customFormat="false" ht="12.75" hidden="false" customHeight="false" outlineLevel="0" collapsed="false">
      <c r="A94" s="0" t="s">
        <v>106</v>
      </c>
      <c r="B94" s="0" t="n">
        <v>3.0088773</v>
      </c>
      <c r="C94" s="1" t="n">
        <v>0.04001573</v>
      </c>
    </row>
    <row r="95" customFormat="false" ht="12.75" hidden="false" customHeight="false" outlineLevel="0" collapsed="false">
      <c r="A95" s="0" t="s">
        <v>107</v>
      </c>
      <c r="B95" s="0" t="n">
        <v>3.011655</v>
      </c>
      <c r="C95" s="1" t="n">
        <v>0.01470853</v>
      </c>
    </row>
    <row r="96" customFormat="false" ht="12.75" hidden="false" customHeight="false" outlineLevel="0" collapsed="false">
      <c r="A96" s="0" t="s">
        <v>108</v>
      </c>
      <c r="B96" s="0" t="n">
        <v>3.0571205</v>
      </c>
      <c r="C96" s="1" t="n">
        <v>0.00901518</v>
      </c>
    </row>
    <row r="97" customFormat="false" ht="12.75" hidden="false" customHeight="false" outlineLevel="0" collapsed="false">
      <c r="A97" s="0" t="s">
        <v>109</v>
      </c>
      <c r="B97" s="0" t="n">
        <v>3.1360531</v>
      </c>
      <c r="C97" s="1" t="n">
        <v>0.00210629</v>
      </c>
    </row>
    <row r="98" customFormat="false" ht="12.75" hidden="false" customHeight="false" outlineLevel="0" collapsed="false">
      <c r="A98" s="0" t="s">
        <v>110</v>
      </c>
      <c r="B98" s="0" t="n">
        <v>3.1779106</v>
      </c>
      <c r="C98" s="1" t="n">
        <v>0.03246423</v>
      </c>
    </row>
    <row r="99" customFormat="false" ht="12.75" hidden="false" customHeight="false" outlineLevel="0" collapsed="false">
      <c r="A99" s="0" t="s">
        <v>111</v>
      </c>
      <c r="B99" s="0" t="n">
        <v>3.1797599</v>
      </c>
      <c r="C99" s="1" t="n">
        <v>0.00154377</v>
      </c>
    </row>
    <row r="100" customFormat="false" ht="12.75" hidden="false" customHeight="false" outlineLevel="0" collapsed="false">
      <c r="A100" s="0" t="s">
        <v>112</v>
      </c>
      <c r="B100" s="0" t="n">
        <v>3.2228285</v>
      </c>
      <c r="C100" s="1" t="n">
        <v>0.01010522</v>
      </c>
    </row>
    <row r="101" customFormat="false" ht="12.75" hidden="false" customHeight="false" outlineLevel="0" collapsed="false">
      <c r="A101" s="0" t="s">
        <v>113</v>
      </c>
      <c r="B101" s="0" t="n">
        <v>3.2356742</v>
      </c>
      <c r="C101" s="1" t="n">
        <v>0.00741292</v>
      </c>
    </row>
    <row r="102" customFormat="false" ht="12.75" hidden="false" customHeight="false" outlineLevel="0" collapsed="false">
      <c r="A102" s="0" t="s">
        <v>114</v>
      </c>
      <c r="B102" s="0" t="n">
        <v>3.2391393</v>
      </c>
      <c r="C102" s="1" t="n">
        <v>0.00372782</v>
      </c>
    </row>
    <row r="103" customFormat="false" ht="12.75" hidden="false" customHeight="false" outlineLevel="0" collapsed="false">
      <c r="A103" s="0" t="s">
        <v>115</v>
      </c>
      <c r="B103" s="0" t="n">
        <v>3.2764084</v>
      </c>
      <c r="C103" s="1" t="n">
        <v>0.03862532</v>
      </c>
    </row>
    <row r="104" customFormat="false" ht="12.75" hidden="false" customHeight="false" outlineLevel="0" collapsed="false">
      <c r="A104" s="0" t="s">
        <v>116</v>
      </c>
      <c r="B104" s="0" t="n">
        <v>3.2907685</v>
      </c>
      <c r="C104" s="1" t="n">
        <v>0.01056698</v>
      </c>
    </row>
    <row r="105" customFormat="false" ht="12.75" hidden="false" customHeight="false" outlineLevel="0" collapsed="false">
      <c r="A105" s="0" t="s">
        <v>23</v>
      </c>
      <c r="B105" s="0" t="n">
        <v>3.3373741</v>
      </c>
      <c r="C105" s="1" t="n">
        <v>0.00449864</v>
      </c>
    </row>
    <row r="106" customFormat="false" ht="12.75" hidden="false" customHeight="false" outlineLevel="0" collapsed="false">
      <c r="A106" s="0" t="s">
        <v>25</v>
      </c>
      <c r="B106" s="0" t="n">
        <v>3.4543601</v>
      </c>
      <c r="C106" s="1" t="n">
        <v>0.02797861</v>
      </c>
    </row>
    <row r="107" customFormat="false" ht="12.75" hidden="false" customHeight="false" outlineLevel="0" collapsed="false">
      <c r="A107" s="0" t="s">
        <v>27</v>
      </c>
      <c r="B107" s="0" t="n">
        <v>3.7129989</v>
      </c>
      <c r="C107" s="1" t="n">
        <v>0.00730367</v>
      </c>
    </row>
    <row r="108" customFormat="false" ht="12.75" hidden="false" customHeight="false" outlineLevel="0" collapsed="false">
      <c r="A108" s="0" t="s">
        <v>29</v>
      </c>
      <c r="B108" s="0" t="n">
        <v>3.7697136</v>
      </c>
      <c r="C108" s="1" t="n">
        <v>0.00341336</v>
      </c>
    </row>
    <row r="109" customFormat="false" ht="12.75" hidden="false" customHeight="false" outlineLevel="0" collapsed="false">
      <c r="A109" s="0" t="s">
        <v>31</v>
      </c>
      <c r="B109" s="0" t="n">
        <v>3.9570557</v>
      </c>
      <c r="C109" s="1" t="n">
        <v>0.00480884</v>
      </c>
    </row>
    <row r="110" customFormat="false" ht="12.75" hidden="false" customHeight="false" outlineLevel="0" collapsed="false">
      <c r="A110" s="0" t="s">
        <v>33</v>
      </c>
      <c r="B110" s="0" t="n">
        <v>4.0118867</v>
      </c>
      <c r="C110" s="1" t="n">
        <v>0.00109094</v>
      </c>
    </row>
    <row r="111" customFormat="false" ht="12.75" hidden="false" customHeight="false" outlineLevel="0" collapsed="false">
      <c r="A111" s="0" t="s">
        <v>35</v>
      </c>
      <c r="B111" s="0" t="n">
        <v>4.3575028</v>
      </c>
      <c r="C111" s="1" t="n">
        <v>0.00066782</v>
      </c>
    </row>
    <row r="112" customFormat="false" ht="12.75" hidden="false" customHeight="false" outlineLevel="0" collapsed="false">
      <c r="A112" s="0" t="s">
        <v>37</v>
      </c>
      <c r="B112" s="0" t="n">
        <v>4.536348</v>
      </c>
      <c r="C112" s="1" t="n">
        <v>0.00742206</v>
      </c>
    </row>
    <row r="113" customFormat="false" ht="12.75" hidden="false" customHeight="false" outlineLevel="0" collapsed="false">
      <c r="A113" s="0" t="s">
        <v>39</v>
      </c>
      <c r="B113" s="0" t="n">
        <v>4.8842953</v>
      </c>
      <c r="C113" s="1" t="n">
        <v>0.00040688</v>
      </c>
    </row>
    <row r="114" customFormat="false" ht="12.75" hidden="false" customHeight="false" outlineLevel="0" collapsed="false">
      <c r="A114" s="0" t="s">
        <v>41</v>
      </c>
      <c r="B114" s="0" t="n">
        <v>5.0113745</v>
      </c>
      <c r="C114" s="1" t="n">
        <v>0.00044566</v>
      </c>
    </row>
    <row r="115" customFormat="false" ht="12.75" hidden="false" customHeight="false" outlineLevel="0" collapsed="false">
      <c r="A115" s="0" t="s">
        <v>43</v>
      </c>
      <c r="B115" s="0" t="n">
        <v>5.8338045</v>
      </c>
      <c r="C115" s="1" t="n">
        <v>3.944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20T16:58:35Z</dcterms:created>
  <dc:creator/>
  <dc:description/>
  <dc:language>en-US</dc:language>
  <cp:lastModifiedBy>Chris Cheadle</cp:lastModifiedBy>
  <cp:lastPrinted>2006-03-20T16:53:51Z</cp:lastPrinted>
  <dcterms:modified xsi:type="dcterms:W3CDTF">2007-01-22T18:35:36Z</dcterms:modified>
  <cp:revision>0</cp:revision>
  <dc:subject/>
  <dc:title/>
</cp:coreProperties>
</file>